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hu.sharepoint.com/sites/IID_Observatory/Shared Documents/Manuscript_1/"/>
    </mc:Choice>
  </mc:AlternateContent>
  <xr:revisionPtr revIDLastSave="21" documentId="8_{9C1BAA91-5ADD-3640-9256-9E3F18456920}" xr6:coauthVersionLast="47" xr6:coauthVersionMax="47" xr10:uidLastSave="{04942FFC-D993-C44C-8792-59FEDCC3E2A9}"/>
  <bookViews>
    <workbookView xWindow="1400" yWindow="2200" windowWidth="25640" windowHeight="14440" xr2:uid="{C26693C3-D0FA-0445-8ADD-4149EAD519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71" i="1" l="1"/>
  <c r="C71" i="1"/>
  <c r="B72" i="1"/>
  <c r="C72" i="1"/>
  <c r="B73" i="1"/>
  <c r="C73" i="1"/>
  <c r="B74" i="1"/>
  <c r="C74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</calcChain>
</file>

<file path=xl/sharedStrings.xml><?xml version="1.0" encoding="utf-8"?>
<sst xmlns="http://schemas.openxmlformats.org/spreadsheetml/2006/main" count="359" uniqueCount="205">
  <si>
    <t>Code</t>
  </si>
  <si>
    <t>Seed/Other</t>
  </si>
  <si>
    <t>Genus</t>
  </si>
  <si>
    <t>Species</t>
  </si>
  <si>
    <t>Genome/transcriptome</t>
  </si>
  <si>
    <t>No. starting sequences</t>
  </si>
  <si>
    <t>Taxon</t>
  </si>
  <si>
    <t>Link</t>
  </si>
  <si>
    <t>VECTORS</t>
  </si>
  <si>
    <t>Aeaeg</t>
  </si>
  <si>
    <t>Seed</t>
  </si>
  <si>
    <t>Aedes</t>
  </si>
  <si>
    <t>aegypti</t>
  </si>
  <si>
    <t>Transcriptome</t>
  </si>
  <si>
    <t>https://journals.plos.org/plosone/article?id=10.1371/journal.pone.0151400</t>
  </si>
  <si>
    <t>Angam</t>
  </si>
  <si>
    <t>Anopheles</t>
  </si>
  <si>
    <t>gambiae</t>
  </si>
  <si>
    <t>https://www.ncbi.nlm.nih.gov/pmc/articles/PMC5307786/</t>
  </si>
  <si>
    <t>Cuqui</t>
  </si>
  <si>
    <t>Culex</t>
  </si>
  <si>
    <t>quinquefasciatus</t>
  </si>
  <si>
    <t>https://www.sciencedirect.com/science/article/pii/S0965174804000323?via%3Dihub</t>
  </si>
  <si>
    <t>Ixsca</t>
  </si>
  <si>
    <t>Ixodes</t>
  </si>
  <si>
    <t>scapularis</t>
  </si>
  <si>
    <t>https://journals.plos.org/plosntds/article?id=10.1371/journal.pntd.0004323#pntd.0004323.s001</t>
  </si>
  <si>
    <t>Xeche</t>
  </si>
  <si>
    <t>Other</t>
  </si>
  <si>
    <t>Xenopsylla</t>
  </si>
  <si>
    <t>cheopis</t>
  </si>
  <si>
    <t>https://www.ncbi.nlm.nih.gov/Traces/wgs/?val=GJKK00000000</t>
  </si>
  <si>
    <t>Genome</t>
  </si>
  <si>
    <t>https://www.ncbi.nlm.nih.gov/genome/?term=aedes%20aegypti</t>
  </si>
  <si>
    <t>Aealb</t>
  </si>
  <si>
    <t>albopictus</t>
  </si>
  <si>
    <t>https://www.ncbi.nlm.nih.gov/genome/?term=aedes+albopictus</t>
  </si>
  <si>
    <t>https://www.ncbi.nlm.nih.gov/genome/?term=anopheles+gambiae</t>
  </si>
  <si>
    <t>Anbra</t>
  </si>
  <si>
    <t>braziliensis</t>
  </si>
  <si>
    <t>https://www.ncbi.nlm.nih.gov/Traces/wgs/?val=GGFM01</t>
  </si>
  <si>
    <t>Analb</t>
  </si>
  <si>
    <t>albimanus</t>
  </si>
  <si>
    <t>https://ftp.ncbi.nlm.nih.gov/genomes/refseq/invertebrate/Anopheles_albimanus/latest_assembly_versions/GCF_013758885.1_VT_AalbS3_pri_1.0/</t>
  </si>
  <si>
    <t>Andar</t>
  </si>
  <si>
    <t>darlingi</t>
  </si>
  <si>
    <t>https://www.ncbi.nlm.nih.gov/Traces/wgs/?val=GGFL01</t>
  </si>
  <si>
    <t>Anfun</t>
  </si>
  <si>
    <t>funestus</t>
  </si>
  <si>
    <t>https://www.ncbi.nlm.nih.gov/genome/?term=anopheles+funestus</t>
  </si>
  <si>
    <t>Anmar</t>
  </si>
  <si>
    <t>marajoara</t>
  </si>
  <si>
    <t>https://www.ncbi.nlm.nih.gov/Traces/wgs/?val=GGFJ01</t>
  </si>
  <si>
    <t>Annun</t>
  </si>
  <si>
    <t>nuneztovari</t>
  </si>
  <si>
    <t>https://www.ncbi.nlm.nih.gov/Traces/wgs/?val=GGFF01</t>
  </si>
  <si>
    <t>Anste</t>
  </si>
  <si>
    <t>stephensi</t>
  </si>
  <si>
    <t>https://www.ncbi.nlm.nih.gov/genome/?term=anopheles+stephensi</t>
  </si>
  <si>
    <t>Antri</t>
  </si>
  <si>
    <t>triannulatus</t>
  </si>
  <si>
    <t>https://www.ncbi.nlm.nih.gov/Traces/wgs/?val=GGFK01</t>
  </si>
  <si>
    <t>https://www.ncbi.nlm.nih.gov/genome/?term=Culex+quinquefasciatus</t>
  </si>
  <si>
    <t>Cutar</t>
  </si>
  <si>
    <t>tarsalis</t>
  </si>
  <si>
    <t>https://www.ncbi.nlm.nih.gov/protein?linkname=bioproject_protein&amp;from_uid=360148</t>
  </si>
  <si>
    <t>Anmpal</t>
  </si>
  <si>
    <t>maculipalpis</t>
  </si>
  <si>
    <t>https://www.ncbi.nlm.nih.gov/genome/?term=anopheles+maculipalpis+%5Borgn%5D</t>
  </si>
  <si>
    <t>Anmlat</t>
  </si>
  <si>
    <t>maculatus</t>
  </si>
  <si>
    <t>Uniprot</t>
  </si>
  <si>
    <t>https://www.uniprot.org/uniprotkb?query=(taxonomy_id:74869)</t>
  </si>
  <si>
    <t>Ancul</t>
  </si>
  <si>
    <t>culicifacies</t>
  </si>
  <si>
    <t>https://www.uniprot.org/uniprotkb?query=(taxonomy_id:139723)</t>
  </si>
  <si>
    <t>Anmin</t>
  </si>
  <si>
    <t>minimus</t>
  </si>
  <si>
    <t>https://www.uniprot.org/uniprotkb?query=(taxonomy_id:112268)</t>
  </si>
  <si>
    <t>Andir</t>
  </si>
  <si>
    <t>dirus</t>
  </si>
  <si>
    <t>https://www.uniprot.org/uniprotkb?query=(taxonomy_id:7168)</t>
  </si>
  <si>
    <t>Anfar</t>
  </si>
  <si>
    <t>farauti</t>
  </si>
  <si>
    <t>https://www.uniprot.org/uniprotkb?query=(taxonomy_id:69004)</t>
  </si>
  <si>
    <t>Anatr</t>
  </si>
  <si>
    <t>atroparvus</t>
  </si>
  <si>
    <t>https://www.uniprot.org/uniprotkb?query=(taxonomy_id:41427)</t>
  </si>
  <si>
    <t>Ansin</t>
  </si>
  <si>
    <t>sinensis</t>
  </si>
  <si>
    <t>https://www.ncbi.nlm.nih.gov/genome/?term=Anopheles+sinensis+%5Borgn%5D</t>
  </si>
  <si>
    <t>Ixric</t>
  </si>
  <si>
    <t>ricinus</t>
  </si>
  <si>
    <t>https://www.ncbi.nlm.nih.gov/Traces/wgs/?val=GADI01</t>
  </si>
  <si>
    <t>https://www.ncbi.nlm.nih.gov/genome/?term=ixodes%20scapularis</t>
  </si>
  <si>
    <t>Ixpac</t>
  </si>
  <si>
    <t>pacificus</t>
  </si>
  <si>
    <t>https://www.uniprot.org/uniprotkb?query=(taxonomy_id:29930)</t>
  </si>
  <si>
    <t xml:space="preserve">PATHOGENS </t>
  </si>
  <si>
    <t>DV</t>
  </si>
  <si>
    <t>Dengue</t>
  </si>
  <si>
    <t>https://www.uniprot.org/uniprotkb?query=%28taxonomy_id%3A12637%29</t>
  </si>
  <si>
    <t>ZV</t>
  </si>
  <si>
    <t>Zika</t>
  </si>
  <si>
    <t>https://www.uniprot.org/uniprotkb?query=(taxonomy_id:64320)</t>
  </si>
  <si>
    <t>WNV</t>
  </si>
  <si>
    <t>West Nile virus</t>
  </si>
  <si>
    <t>https://www.uniprot.org/uniprotkb?query=%28taxonomy_id%3A11082%29</t>
  </si>
  <si>
    <t>CV</t>
  </si>
  <si>
    <t>Chikungunya</t>
  </si>
  <si>
    <t>https://www.uniprot.org/uniprotkb?query=%28taxonomy_id%3A37124%29</t>
  </si>
  <si>
    <t>JEV</t>
  </si>
  <si>
    <t>Japanese encephalitis</t>
  </si>
  <si>
    <t>https://www.uniprot.org/uniprotkb?query=%28taxonomy_id%3A11072%29</t>
  </si>
  <si>
    <t>YFV</t>
  </si>
  <si>
    <t>Yellow fever</t>
  </si>
  <si>
    <t>https://www.uniprot.org/uniprotkb?query=%28taxonomy_id%3A11089%29</t>
  </si>
  <si>
    <t>EEEV</t>
  </si>
  <si>
    <t>Eastern equine encephalitis virus</t>
  </si>
  <si>
    <t>https://www.uniprot.org/uniprotkb?query=%28taxonomy_id%3A11021%29</t>
  </si>
  <si>
    <t>MV</t>
  </si>
  <si>
    <t>Mayaro virus</t>
  </si>
  <si>
    <t>https://www.uniprot.org/uniprotkb?query=(taxonomy_id:59301)</t>
  </si>
  <si>
    <t>PV</t>
  </si>
  <si>
    <t>Powassan virus</t>
  </si>
  <si>
    <t>https://www.uniprot.org/uniprotkb?query=(taxonomy_id:11083)</t>
  </si>
  <si>
    <t>SLEV</t>
  </si>
  <si>
    <t>St. Louis encephalitis virus</t>
  </si>
  <si>
    <t>https://www.uniprot.org/uniprotkb?query=(taxonomy_id:11080)</t>
  </si>
  <si>
    <t>JCV</t>
  </si>
  <si>
    <t>Jamestown Canyon virus</t>
  </si>
  <si>
    <t>https://www.uniprot.org/uniprotkb?query=(taxonomy_id:35511)</t>
  </si>
  <si>
    <t>RVFV</t>
  </si>
  <si>
    <t>Rift Valley Fever virus</t>
  </si>
  <si>
    <t>https://www.uniprot.org/uniprotkb?query=(taxonomy_id:11588)</t>
  </si>
  <si>
    <t>Lyme</t>
  </si>
  <si>
    <t>Borrelia burgdorferi</t>
  </si>
  <si>
    <t>https://www.uniprot.org/uniprotkb?query=(taxonomy_id:139)</t>
  </si>
  <si>
    <t>Pfal</t>
  </si>
  <si>
    <t>Plasmodium falciparum</t>
  </si>
  <si>
    <t xml:space="preserve">https://www.uniprot.org/uniprotkb?query=(taxonomy_id:5833) </t>
  </si>
  <si>
    <t>Pviv</t>
  </si>
  <si>
    <t>Plasmodium vivax</t>
  </si>
  <si>
    <t>https://www.uniprot.org/uniprotkb?query=(taxonomy_id:5855)</t>
  </si>
  <si>
    <t>CONTROLS</t>
  </si>
  <si>
    <t>Based on the list from Vogl et al., 2021 (which was based off Xu et al., 2015)</t>
  </si>
  <si>
    <t>Enterovirus B Genome polyprotein</t>
  </si>
  <si>
    <t>https://www.uniprot.org/uniprotkb/A0A075W8R6/entry</t>
  </si>
  <si>
    <t>Enterovirus C Genome polyprotein</t>
  </si>
  <si>
    <t>https://www.uniprot.org/uniprotkb/Q401S3/entry</t>
  </si>
  <si>
    <t>Human adenovirus C pre-histone-like nucleoprotein</t>
  </si>
  <si>
    <t>https://www.uniprot.org/uniprotkb/P68950/entry</t>
  </si>
  <si>
    <t>Human herpesvirus 1 Envelope glycoprotein D</t>
  </si>
  <si>
    <t>https://www.uniprot.org/uniprotkb/Q69091/entry</t>
  </si>
  <si>
    <t>Human herpesvirus 3 Envelope glycoprotein C</t>
  </si>
  <si>
    <t>https://www.uniprot.org/uniprotkb/A0A3G1HF31/entry</t>
  </si>
  <si>
    <t>Human herpesvirus 4 Epstein-barr nuclear antigen 1</t>
  </si>
  <si>
    <t>https://www.uniprot.org/uniprotkb/Q1HVF7/entry</t>
  </si>
  <si>
    <t>Human herpesvirus 5 Envelope glycoprotein M</t>
  </si>
  <si>
    <t>https://www.uniprot.org/uniprotkb/P16733/entry</t>
  </si>
  <si>
    <t>Human respiratory syncytial virus attachment glycoprotein</t>
  </si>
  <si>
    <t>https://www.uniprot.org/uniprotkb/A0A0N7AYT6/entry</t>
  </si>
  <si>
    <t>Influenza A virus Hemagluttinin</t>
  </si>
  <si>
    <t>https://www.uniprot.org/uniprotkb/A0A2K9YNJ1/entry</t>
  </si>
  <si>
    <t>Norovirus genome polyprotein</t>
  </si>
  <si>
    <t>https://www.uniprot.org/uniprotkb/A0A1P8DD20/entry</t>
  </si>
  <si>
    <t>Rhinovirus B genome polyprotein</t>
  </si>
  <si>
    <t>https://www.uniprot.org/uniprotkb/Q82081/entry</t>
  </si>
  <si>
    <t>Rhinovirus B</t>
  </si>
  <si>
    <t>random</t>
  </si>
  <si>
    <t>Norwalk virus</t>
  </si>
  <si>
    <t>Influenza A</t>
  </si>
  <si>
    <t>Human RSV</t>
  </si>
  <si>
    <t>Human herpesvirus 5</t>
  </si>
  <si>
    <t>Human herpesvirus 4</t>
  </si>
  <si>
    <t>Human herpesvirus 3</t>
  </si>
  <si>
    <t>Human herpesvirus 1</t>
  </si>
  <si>
    <t>HIV</t>
  </si>
  <si>
    <t>Falciparome</t>
  </si>
  <si>
    <t>Enterovirus C</t>
  </si>
  <si>
    <t>Enterovirus B</t>
  </si>
  <si>
    <t>Adenovirus C</t>
  </si>
  <si>
    <t>Delta</t>
  </si>
  <si>
    <t>Cleaned</t>
  </si>
  <si>
    <t>Original library</t>
  </si>
  <si>
    <t>By Species</t>
  </si>
  <si>
    <t>Random </t>
  </si>
  <si>
    <t>Control </t>
  </si>
  <si>
    <t>Vivax</t>
  </si>
  <si>
    <t xml:space="preserve">&lt; Note: these numbers are totals of the number of peptides that were derived from the Uniprot pipeline and those that were filled in directly from the Falciparome library </t>
  </si>
  <si>
    <t>Falciparum</t>
  </si>
  <si>
    <t>Borrelia </t>
  </si>
  <si>
    <t>Flavivirus </t>
  </si>
  <si>
    <t>Bunyavirus </t>
  </si>
  <si>
    <t>Alphavirus </t>
  </si>
  <si>
    <t>Ixodes </t>
  </si>
  <si>
    <t>Culex </t>
  </si>
  <si>
    <t>Anopheles </t>
  </si>
  <si>
    <t>Aedes </t>
  </si>
  <si>
    <t>Total</t>
  </si>
  <si>
    <t xml:space="preserve">Control </t>
  </si>
  <si>
    <t xml:space="preserve">Pathogen </t>
  </si>
  <si>
    <t>Vector</t>
  </si>
  <si>
    <t xml:space="preserve">Number of peptides </t>
  </si>
  <si>
    <t xml:space="preserve">Table S1: Protein sources for organisms included in VectorScan and counts of their final peptide represent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theme="1"/>
      <name val="Times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u/>
      <sz val="12"/>
      <color rgb="FF1155CC"/>
      <name val="Arial"/>
      <family val="2"/>
    </font>
    <font>
      <u/>
      <sz val="12"/>
      <color theme="1"/>
      <name val="Arial"/>
      <family val="2"/>
    </font>
    <font>
      <b/>
      <sz val="12"/>
      <color rgb="FF000000"/>
      <name val="Lucida Grande"/>
      <family val="2"/>
    </font>
    <font>
      <sz val="12"/>
      <name val="Arial"/>
      <family val="2"/>
    </font>
    <font>
      <sz val="12"/>
      <color theme="1"/>
      <name val="Lucida Grande"/>
      <family val="2"/>
    </font>
    <font>
      <b/>
      <i/>
      <sz val="12"/>
      <name val="Arial"/>
      <family val="2"/>
    </font>
    <font>
      <sz val="12"/>
      <color rgb="FF333333"/>
      <name val="Lucida Grand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22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6" fillId="0" borderId="0" xfId="0" applyFont="1" applyAlignment="1">
      <alignment horizontal="center"/>
    </xf>
    <xf numFmtId="0" fontId="0" fillId="0" borderId="0" xfId="0" applyFont="1"/>
    <xf numFmtId="0" fontId="7" fillId="0" borderId="0" xfId="0" applyFont="1"/>
    <xf numFmtId="0" fontId="6" fillId="0" borderId="0" xfId="0" applyFont="1"/>
    <xf numFmtId="0" fontId="8" fillId="0" borderId="0" xfId="0" applyFont="1"/>
    <xf numFmtId="0" fontId="9" fillId="0" borderId="0" xfId="0" applyFont="1"/>
    <xf numFmtId="0" fontId="2" fillId="0" borderId="0" xfId="1" applyFont="1"/>
    <xf numFmtId="3" fontId="6" fillId="0" borderId="0" xfId="0" applyNumberFormat="1" applyFont="1"/>
    <xf numFmtId="3" fontId="0" fillId="0" borderId="0" xfId="0" applyNumberFormat="1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>
      <alignment horizontal="left"/>
    </xf>
    <xf numFmtId="0" fontId="13" fillId="0" borderId="0" xfId="0" applyFont="1"/>
    <xf numFmtId="0" fontId="12" fillId="0" borderId="0" xfId="0" applyFont="1"/>
    <xf numFmtId="0" fontId="14" fillId="0" borderId="0" xfId="0" applyFont="1" applyAlignment="1">
      <alignment horizontal="left"/>
    </xf>
    <xf numFmtId="0" fontId="15" fillId="0" borderId="0" xfId="0" applyFont="1"/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uniprot.org/uniprotkb?query=%28taxonomy_id%3A37124%29" TargetMode="External"/><Relationship Id="rId18" Type="http://schemas.openxmlformats.org/officeDocument/2006/relationships/hyperlink" Target="https://www.uniprot.org/uniprotkb?query=(taxonomy_id:11083)" TargetMode="External"/><Relationship Id="rId26" Type="http://schemas.openxmlformats.org/officeDocument/2006/relationships/hyperlink" Target="https://www.uniprot.org/uniprotkb/Q401S3/entry" TargetMode="External"/><Relationship Id="rId3" Type="http://schemas.openxmlformats.org/officeDocument/2006/relationships/hyperlink" Target="https://www.uniprot.org/uniprotkb?query=(taxonomy_id:139723)" TargetMode="External"/><Relationship Id="rId21" Type="http://schemas.openxmlformats.org/officeDocument/2006/relationships/hyperlink" Target="https://www.uniprot.org/uniprotkb?query=(taxonomy_id:11588)" TargetMode="External"/><Relationship Id="rId34" Type="http://schemas.openxmlformats.org/officeDocument/2006/relationships/hyperlink" Target="https://www.uniprot.org/uniprotkb/A0A1P8DD20/entry" TargetMode="External"/><Relationship Id="rId7" Type="http://schemas.openxmlformats.org/officeDocument/2006/relationships/hyperlink" Target="https://www.uniprot.org/uniprotkb?query=(taxonomy_id:41427)" TargetMode="External"/><Relationship Id="rId12" Type="http://schemas.openxmlformats.org/officeDocument/2006/relationships/hyperlink" Target="https://www.uniprot.org/uniprotkb?query=%28taxonomy_id%3A11082%29" TargetMode="External"/><Relationship Id="rId17" Type="http://schemas.openxmlformats.org/officeDocument/2006/relationships/hyperlink" Target="https://www.uniprot.org/uniprotkb?query=(taxonomy_id:59301)" TargetMode="External"/><Relationship Id="rId25" Type="http://schemas.openxmlformats.org/officeDocument/2006/relationships/hyperlink" Target="https://www.uniprot.org/uniprotkb/A0A075W8R6/entry" TargetMode="External"/><Relationship Id="rId33" Type="http://schemas.openxmlformats.org/officeDocument/2006/relationships/hyperlink" Target="https://www.uniprot.org/uniprotkb/A0A2K9YNJ1/entry" TargetMode="External"/><Relationship Id="rId2" Type="http://schemas.openxmlformats.org/officeDocument/2006/relationships/hyperlink" Target="https://www.uniprot.org/uniprotkb?query=(taxonomy_id:74869)" TargetMode="External"/><Relationship Id="rId16" Type="http://schemas.openxmlformats.org/officeDocument/2006/relationships/hyperlink" Target="https://www.uniprot.org/uniprotkb?query=%28taxonomy_id%3A11021%29" TargetMode="External"/><Relationship Id="rId20" Type="http://schemas.openxmlformats.org/officeDocument/2006/relationships/hyperlink" Target="https://www.uniprot.org/uniprotkb?query=(taxonomy_id:35511)" TargetMode="External"/><Relationship Id="rId29" Type="http://schemas.openxmlformats.org/officeDocument/2006/relationships/hyperlink" Target="https://www.uniprot.org/uniprotkb/A0A3G1HF31/entry" TargetMode="External"/><Relationship Id="rId1" Type="http://schemas.openxmlformats.org/officeDocument/2006/relationships/hyperlink" Target="https://www.ncbi.nlm.nih.gov/genome/?term=anopheles+maculipalpis+%5Borgn%5D" TargetMode="External"/><Relationship Id="rId6" Type="http://schemas.openxmlformats.org/officeDocument/2006/relationships/hyperlink" Target="https://www.uniprot.org/uniprotkb?query=(taxonomy_id:69004)" TargetMode="External"/><Relationship Id="rId11" Type="http://schemas.openxmlformats.org/officeDocument/2006/relationships/hyperlink" Target="https://www.uniprot.org/uniprotkb?query=(taxonomy_id:64320)" TargetMode="External"/><Relationship Id="rId24" Type="http://schemas.openxmlformats.org/officeDocument/2006/relationships/hyperlink" Target="https://www.uniprot.org/uniprotkb?query=(taxonomy_id:5833)" TargetMode="External"/><Relationship Id="rId32" Type="http://schemas.openxmlformats.org/officeDocument/2006/relationships/hyperlink" Target="https://www.uniprot.org/uniprotkb/A0A0N7AYT6/entry" TargetMode="External"/><Relationship Id="rId5" Type="http://schemas.openxmlformats.org/officeDocument/2006/relationships/hyperlink" Target="https://www.uniprot.org/uniprotkb?query=(taxonomy_id:7168)" TargetMode="External"/><Relationship Id="rId15" Type="http://schemas.openxmlformats.org/officeDocument/2006/relationships/hyperlink" Target="https://www.uniprot.org/uniprotkb?query=%28taxonomy_id%3A11089%29" TargetMode="External"/><Relationship Id="rId23" Type="http://schemas.openxmlformats.org/officeDocument/2006/relationships/hyperlink" Target="https://www.uniprot.org/uniprotkb?query=(taxonomy_id:5855)" TargetMode="External"/><Relationship Id="rId28" Type="http://schemas.openxmlformats.org/officeDocument/2006/relationships/hyperlink" Target="https://www.uniprot.org/uniprotkb/Q69091/entry" TargetMode="External"/><Relationship Id="rId10" Type="http://schemas.openxmlformats.org/officeDocument/2006/relationships/hyperlink" Target="https://www.uniprot.org/uniprotkb?query=%28taxonomy_id%3A12637%29" TargetMode="External"/><Relationship Id="rId19" Type="http://schemas.openxmlformats.org/officeDocument/2006/relationships/hyperlink" Target="https://www.uniprot.org/uniprotkb?query=(taxonomy_id:11080)" TargetMode="External"/><Relationship Id="rId31" Type="http://schemas.openxmlformats.org/officeDocument/2006/relationships/hyperlink" Target="https://www.uniprot.org/uniprotkb/P16733/entry" TargetMode="External"/><Relationship Id="rId4" Type="http://schemas.openxmlformats.org/officeDocument/2006/relationships/hyperlink" Target="https://www.uniprot.org/uniprotkb?query=(taxonomy_id:112268)" TargetMode="External"/><Relationship Id="rId9" Type="http://schemas.openxmlformats.org/officeDocument/2006/relationships/hyperlink" Target="https://www.uniprot.org/uniprotkb?query=(taxonomy_id:29930)" TargetMode="External"/><Relationship Id="rId14" Type="http://schemas.openxmlformats.org/officeDocument/2006/relationships/hyperlink" Target="https://www.uniprot.org/uniprotkb?query=%28taxonomy_id%3A11072%29" TargetMode="External"/><Relationship Id="rId22" Type="http://schemas.openxmlformats.org/officeDocument/2006/relationships/hyperlink" Target="https://www.uniprot.org/uniprotkb?query=(taxonomy_id:139)" TargetMode="External"/><Relationship Id="rId27" Type="http://schemas.openxmlformats.org/officeDocument/2006/relationships/hyperlink" Target="https://www.uniprot.org/uniprotkb/P68950/entry" TargetMode="External"/><Relationship Id="rId30" Type="http://schemas.openxmlformats.org/officeDocument/2006/relationships/hyperlink" Target="https://www.uniprot.org/uniprotkb/Q1HVF7/entry" TargetMode="External"/><Relationship Id="rId35" Type="http://schemas.openxmlformats.org/officeDocument/2006/relationships/hyperlink" Target="https://www.uniprot.org/uniprotkb/Q82081/entry" TargetMode="External"/><Relationship Id="rId8" Type="http://schemas.openxmlformats.org/officeDocument/2006/relationships/hyperlink" Target="https://www.ncbi.nlm.nih.gov/genome/?term=Anopheles+sinensis+%5Borgn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4120F-8E71-4D49-84E6-F35CAB77FE38}">
  <dimension ref="A1:O162"/>
  <sheetViews>
    <sheetView tabSelected="1" zoomScale="65" workbookViewId="0">
      <selection activeCell="A2" sqref="A2"/>
    </sheetView>
  </sheetViews>
  <sheetFormatPr baseColWidth="10" defaultColWidth="13.33203125" defaultRowHeight="16"/>
  <cols>
    <col min="1" max="1" width="13.33203125" style="5"/>
    <col min="2" max="2" width="16.1640625" style="5" customWidth="1"/>
    <col min="3" max="3" width="17.5" style="5" customWidth="1"/>
    <col min="4" max="4" width="56" style="5" customWidth="1"/>
    <col min="5" max="5" width="23.5" style="5" bestFit="1" customWidth="1"/>
    <col min="6" max="16384" width="13.33203125" style="5"/>
  </cols>
  <sheetData>
    <row r="1" spans="1:8">
      <c r="A1" s="1" t="s">
        <v>204</v>
      </c>
    </row>
    <row r="3" spans="1:8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6" t="s">
        <v>7</v>
      </c>
    </row>
    <row r="4" spans="1:8">
      <c r="A4" s="6" t="s">
        <v>8</v>
      </c>
      <c r="B4" s="6"/>
      <c r="C4" s="6"/>
      <c r="D4" s="6"/>
      <c r="E4" s="6"/>
      <c r="F4" s="6"/>
      <c r="G4" s="6"/>
      <c r="H4" s="6"/>
    </row>
    <row r="5" spans="1:8">
      <c r="A5" s="7" t="s">
        <v>9</v>
      </c>
      <c r="B5" s="7" t="s">
        <v>10</v>
      </c>
      <c r="C5" s="8" t="s">
        <v>11</v>
      </c>
      <c r="D5" s="8" t="s">
        <v>12</v>
      </c>
      <c r="E5" s="7" t="s">
        <v>13</v>
      </c>
      <c r="F5" s="7">
        <v>218</v>
      </c>
      <c r="G5" s="7"/>
      <c r="H5" s="9" t="s">
        <v>14</v>
      </c>
    </row>
    <row r="6" spans="1:8">
      <c r="A6" s="7" t="s">
        <v>15</v>
      </c>
      <c r="B6" s="7" t="s">
        <v>10</v>
      </c>
      <c r="C6" s="8" t="s">
        <v>16</v>
      </c>
      <c r="D6" s="8" t="s">
        <v>17</v>
      </c>
      <c r="E6" s="7" t="s">
        <v>13</v>
      </c>
      <c r="F6" s="7">
        <v>52</v>
      </c>
      <c r="G6" s="7"/>
      <c r="H6" s="9" t="s">
        <v>18</v>
      </c>
    </row>
    <row r="7" spans="1:8">
      <c r="A7" s="7" t="s">
        <v>19</v>
      </c>
      <c r="B7" s="7" t="s">
        <v>10</v>
      </c>
      <c r="C7" s="8" t="s">
        <v>20</v>
      </c>
      <c r="D7" s="8" t="s">
        <v>21</v>
      </c>
      <c r="E7" s="7" t="s">
        <v>13</v>
      </c>
      <c r="F7" s="7">
        <v>55</v>
      </c>
      <c r="G7" s="7"/>
      <c r="H7" s="9" t="s">
        <v>22</v>
      </c>
    </row>
    <row r="8" spans="1:8">
      <c r="A8" s="7" t="s">
        <v>23</v>
      </c>
      <c r="B8" s="7" t="s">
        <v>10</v>
      </c>
      <c r="C8" s="8" t="s">
        <v>24</v>
      </c>
      <c r="D8" s="8" t="s">
        <v>25</v>
      </c>
      <c r="E8" s="7" t="s">
        <v>13</v>
      </c>
      <c r="F8" s="7">
        <v>391</v>
      </c>
      <c r="G8" s="7"/>
      <c r="H8" s="9" t="s">
        <v>26</v>
      </c>
    </row>
    <row r="9" spans="1:8">
      <c r="A9" s="7" t="s">
        <v>27</v>
      </c>
      <c r="B9" s="7" t="s">
        <v>28</v>
      </c>
      <c r="C9" s="8" t="s">
        <v>29</v>
      </c>
      <c r="D9" s="8" t="s">
        <v>30</v>
      </c>
      <c r="E9" s="7" t="s">
        <v>13</v>
      </c>
      <c r="F9" s="7">
        <v>6133</v>
      </c>
      <c r="G9" s="7"/>
      <c r="H9" s="9" t="s">
        <v>31</v>
      </c>
    </row>
    <row r="10" spans="1:8">
      <c r="A10" s="7" t="s">
        <v>9</v>
      </c>
      <c r="B10" s="7" t="s">
        <v>28</v>
      </c>
      <c r="C10" s="8" t="s">
        <v>11</v>
      </c>
      <c r="D10" s="8" t="s">
        <v>12</v>
      </c>
      <c r="E10" s="7" t="s">
        <v>32</v>
      </c>
      <c r="F10" s="7">
        <v>28317</v>
      </c>
      <c r="G10" s="2">
        <v>7159</v>
      </c>
      <c r="H10" s="9" t="s">
        <v>33</v>
      </c>
    </row>
    <row r="11" spans="1:8">
      <c r="A11" s="7" t="s">
        <v>34</v>
      </c>
      <c r="B11" s="7" t="s">
        <v>28</v>
      </c>
      <c r="C11" s="8" t="s">
        <v>11</v>
      </c>
      <c r="D11" s="8" t="s">
        <v>35</v>
      </c>
      <c r="E11" s="7" t="s">
        <v>32</v>
      </c>
      <c r="F11" s="7">
        <v>40086</v>
      </c>
      <c r="G11" s="2">
        <v>7160</v>
      </c>
      <c r="H11" s="9" t="s">
        <v>36</v>
      </c>
    </row>
    <row r="12" spans="1:8">
      <c r="A12" s="7" t="s">
        <v>15</v>
      </c>
      <c r="B12" s="7" t="s">
        <v>28</v>
      </c>
      <c r="C12" s="8" t="s">
        <v>16</v>
      </c>
      <c r="D12" s="8" t="s">
        <v>17</v>
      </c>
      <c r="E12" s="7" t="s">
        <v>32</v>
      </c>
      <c r="F12" s="7">
        <v>14102</v>
      </c>
      <c r="G12" s="2">
        <v>7165</v>
      </c>
      <c r="H12" s="9" t="s">
        <v>37</v>
      </c>
    </row>
    <row r="13" spans="1:8">
      <c r="A13" s="7" t="s">
        <v>38</v>
      </c>
      <c r="B13" s="7" t="s">
        <v>28</v>
      </c>
      <c r="C13" s="8" t="s">
        <v>16</v>
      </c>
      <c r="D13" s="8" t="s">
        <v>39</v>
      </c>
      <c r="E13" s="7" t="s">
        <v>13</v>
      </c>
      <c r="F13" s="7">
        <v>12554</v>
      </c>
      <c r="G13" s="2">
        <v>58242</v>
      </c>
      <c r="H13" s="9" t="s">
        <v>40</v>
      </c>
    </row>
    <row r="14" spans="1:8">
      <c r="A14" s="7" t="s">
        <v>41</v>
      </c>
      <c r="B14" s="7" t="s">
        <v>28</v>
      </c>
      <c r="C14" s="8" t="s">
        <v>16</v>
      </c>
      <c r="D14" s="8" t="s">
        <v>42</v>
      </c>
      <c r="E14" s="7" t="s">
        <v>32</v>
      </c>
      <c r="F14" s="7">
        <v>23947</v>
      </c>
      <c r="G14" s="2">
        <v>7167</v>
      </c>
      <c r="H14" s="9" t="s">
        <v>43</v>
      </c>
    </row>
    <row r="15" spans="1:8">
      <c r="A15" s="7" t="s">
        <v>44</v>
      </c>
      <c r="B15" s="7" t="s">
        <v>28</v>
      </c>
      <c r="C15" s="8" t="s">
        <v>16</v>
      </c>
      <c r="D15" s="8" t="s">
        <v>45</v>
      </c>
      <c r="E15" s="7" t="s">
        <v>13</v>
      </c>
      <c r="F15" s="7">
        <v>16289</v>
      </c>
      <c r="G15" s="2">
        <v>43151</v>
      </c>
      <c r="H15" s="9" t="s">
        <v>46</v>
      </c>
    </row>
    <row r="16" spans="1:8">
      <c r="A16" s="7" t="s">
        <v>47</v>
      </c>
      <c r="B16" s="7" t="s">
        <v>28</v>
      </c>
      <c r="C16" s="8" t="s">
        <v>16</v>
      </c>
      <c r="D16" s="8" t="s">
        <v>48</v>
      </c>
      <c r="E16" s="7" t="s">
        <v>32</v>
      </c>
      <c r="F16" s="7">
        <v>25342</v>
      </c>
      <c r="G16" s="2">
        <v>62324</v>
      </c>
      <c r="H16" s="9" t="s">
        <v>49</v>
      </c>
    </row>
    <row r="17" spans="1:8">
      <c r="A17" s="7" t="s">
        <v>50</v>
      </c>
      <c r="B17" s="7" t="s">
        <v>28</v>
      </c>
      <c r="C17" s="8" t="s">
        <v>16</v>
      </c>
      <c r="D17" s="8" t="s">
        <v>51</v>
      </c>
      <c r="E17" s="7" t="s">
        <v>13</v>
      </c>
      <c r="F17" s="7">
        <v>15021</v>
      </c>
      <c r="G17" s="2">
        <v>58244</v>
      </c>
      <c r="H17" s="9" t="s">
        <v>52</v>
      </c>
    </row>
    <row r="18" spans="1:8">
      <c r="A18" s="7" t="s">
        <v>53</v>
      </c>
      <c r="B18" s="7" t="s">
        <v>28</v>
      </c>
      <c r="C18" s="8" t="s">
        <v>16</v>
      </c>
      <c r="D18" s="8" t="s">
        <v>54</v>
      </c>
      <c r="E18" s="7" t="s">
        <v>13</v>
      </c>
      <c r="F18" s="7">
        <v>268</v>
      </c>
      <c r="G18" s="2">
        <v>30067</v>
      </c>
      <c r="H18" s="9" t="s">
        <v>55</v>
      </c>
    </row>
    <row r="19" spans="1:8">
      <c r="A19" s="7" t="s">
        <v>56</v>
      </c>
      <c r="B19" s="7" t="s">
        <v>28</v>
      </c>
      <c r="C19" s="8" t="s">
        <v>16</v>
      </c>
      <c r="D19" s="8" t="s">
        <v>57</v>
      </c>
      <c r="E19" s="7" t="s">
        <v>32</v>
      </c>
      <c r="F19" s="7">
        <v>29660</v>
      </c>
      <c r="G19" s="2">
        <v>30069</v>
      </c>
      <c r="H19" s="9" t="s">
        <v>58</v>
      </c>
    </row>
    <row r="20" spans="1:8">
      <c r="A20" s="7" t="s">
        <v>59</v>
      </c>
      <c r="B20" s="7" t="s">
        <v>28</v>
      </c>
      <c r="C20" s="8" t="s">
        <v>16</v>
      </c>
      <c r="D20" s="8" t="s">
        <v>60</v>
      </c>
      <c r="E20" s="7" t="s">
        <v>13</v>
      </c>
      <c r="F20" s="7">
        <v>15804</v>
      </c>
      <c r="G20" s="2">
        <v>58253</v>
      </c>
      <c r="H20" s="9" t="s">
        <v>61</v>
      </c>
    </row>
    <row r="21" spans="1:8">
      <c r="A21" s="7" t="s">
        <v>19</v>
      </c>
      <c r="B21" s="7" t="s">
        <v>28</v>
      </c>
      <c r="C21" s="8" t="s">
        <v>20</v>
      </c>
      <c r="D21" s="8" t="s">
        <v>21</v>
      </c>
      <c r="E21" s="7" t="s">
        <v>32</v>
      </c>
      <c r="F21" s="7">
        <v>24531</v>
      </c>
      <c r="G21" s="2">
        <v>7176</v>
      </c>
      <c r="H21" s="9" t="s">
        <v>62</v>
      </c>
    </row>
    <row r="22" spans="1:8">
      <c r="A22" s="7" t="s">
        <v>63</v>
      </c>
      <c r="B22" s="7" t="s">
        <v>28</v>
      </c>
      <c r="C22" s="8" t="s">
        <v>20</v>
      </c>
      <c r="D22" s="8" t="s">
        <v>64</v>
      </c>
      <c r="E22" s="7" t="s">
        <v>13</v>
      </c>
      <c r="F22" s="7">
        <v>16246</v>
      </c>
      <c r="G22" s="2">
        <v>7177</v>
      </c>
      <c r="H22" s="9" t="s">
        <v>65</v>
      </c>
    </row>
    <row r="23" spans="1:8">
      <c r="A23" s="7" t="s">
        <v>66</v>
      </c>
      <c r="B23" s="7" t="s">
        <v>28</v>
      </c>
      <c r="C23" s="8" t="s">
        <v>16</v>
      </c>
      <c r="D23" s="8" t="s">
        <v>67</v>
      </c>
      <c r="E23" s="7" t="s">
        <v>32</v>
      </c>
      <c r="F23" s="7">
        <v>14422</v>
      </c>
      <c r="G23" s="2">
        <v>1496333</v>
      </c>
      <c r="H23" s="10" t="s">
        <v>68</v>
      </c>
    </row>
    <row r="24" spans="1:8">
      <c r="A24" s="7" t="s">
        <v>69</v>
      </c>
      <c r="B24" s="7" t="s">
        <v>28</v>
      </c>
      <c r="C24" s="8" t="s">
        <v>16</v>
      </c>
      <c r="D24" s="8" t="s">
        <v>70</v>
      </c>
      <c r="E24" s="7" t="s">
        <v>71</v>
      </c>
      <c r="F24" s="7">
        <v>14919</v>
      </c>
      <c r="G24" s="2">
        <v>74869</v>
      </c>
      <c r="H24" s="10" t="s">
        <v>72</v>
      </c>
    </row>
    <row r="25" spans="1:8">
      <c r="A25" s="7" t="s">
        <v>73</v>
      </c>
      <c r="B25" s="7" t="s">
        <v>28</v>
      </c>
      <c r="C25" s="8" t="s">
        <v>16</v>
      </c>
      <c r="D25" s="8" t="s">
        <v>74</v>
      </c>
      <c r="E25" s="7" t="s">
        <v>71</v>
      </c>
      <c r="F25" s="7">
        <v>14388</v>
      </c>
      <c r="G25" s="2">
        <v>139723</v>
      </c>
      <c r="H25" s="10" t="s">
        <v>75</v>
      </c>
    </row>
    <row r="26" spans="1:8">
      <c r="A26" s="7" t="s">
        <v>76</v>
      </c>
      <c r="B26" s="7" t="s">
        <v>28</v>
      </c>
      <c r="C26" s="8" t="s">
        <v>16</v>
      </c>
      <c r="D26" s="8" t="s">
        <v>77</v>
      </c>
      <c r="E26" s="7" t="s">
        <v>71</v>
      </c>
      <c r="F26" s="7">
        <v>12980</v>
      </c>
      <c r="G26" s="2">
        <v>112268</v>
      </c>
      <c r="H26" s="10" t="s">
        <v>78</v>
      </c>
    </row>
    <row r="27" spans="1:8">
      <c r="A27" s="7" t="s">
        <v>79</v>
      </c>
      <c r="B27" s="7" t="s">
        <v>28</v>
      </c>
      <c r="C27" s="8" t="s">
        <v>16</v>
      </c>
      <c r="D27" s="8" t="s">
        <v>80</v>
      </c>
      <c r="E27" s="7" t="s">
        <v>71</v>
      </c>
      <c r="F27" s="7">
        <v>13120</v>
      </c>
      <c r="G27" s="2">
        <v>7168</v>
      </c>
      <c r="H27" s="10" t="s">
        <v>81</v>
      </c>
    </row>
    <row r="28" spans="1:8">
      <c r="A28" s="7" t="s">
        <v>82</v>
      </c>
      <c r="B28" s="7" t="s">
        <v>28</v>
      </c>
      <c r="C28" s="8" t="s">
        <v>16</v>
      </c>
      <c r="D28" s="8" t="s">
        <v>83</v>
      </c>
      <c r="E28" s="7" t="s">
        <v>71</v>
      </c>
      <c r="F28" s="7">
        <v>13000</v>
      </c>
      <c r="G28" s="2">
        <v>69004</v>
      </c>
      <c r="H28" s="10" t="s">
        <v>84</v>
      </c>
    </row>
    <row r="29" spans="1:8">
      <c r="A29" s="7" t="s">
        <v>85</v>
      </c>
      <c r="B29" s="7" t="s">
        <v>28</v>
      </c>
      <c r="C29" s="8" t="s">
        <v>16</v>
      </c>
      <c r="D29" s="8" t="s">
        <v>86</v>
      </c>
      <c r="E29" s="7" t="s">
        <v>71</v>
      </c>
      <c r="F29" s="7">
        <v>13734</v>
      </c>
      <c r="G29" s="2">
        <v>41427</v>
      </c>
      <c r="H29" s="10" t="s">
        <v>87</v>
      </c>
    </row>
    <row r="30" spans="1:8">
      <c r="A30" s="7" t="s">
        <v>88</v>
      </c>
      <c r="B30" s="7" t="s">
        <v>28</v>
      </c>
      <c r="C30" s="8" t="s">
        <v>16</v>
      </c>
      <c r="D30" s="8" t="s">
        <v>89</v>
      </c>
      <c r="E30" s="7" t="s">
        <v>32</v>
      </c>
      <c r="F30" s="7">
        <v>19352</v>
      </c>
      <c r="G30" s="2">
        <v>74873</v>
      </c>
      <c r="H30" s="10" t="s">
        <v>90</v>
      </c>
    </row>
    <row r="31" spans="1:8">
      <c r="A31" s="7" t="s">
        <v>91</v>
      </c>
      <c r="B31" s="7" t="s">
        <v>28</v>
      </c>
      <c r="C31" s="8" t="s">
        <v>24</v>
      </c>
      <c r="D31" s="8" t="s">
        <v>92</v>
      </c>
      <c r="E31" s="7" t="s">
        <v>13</v>
      </c>
      <c r="F31" s="7">
        <v>8669</v>
      </c>
      <c r="G31" s="2">
        <v>34613</v>
      </c>
      <c r="H31" s="9" t="s">
        <v>93</v>
      </c>
    </row>
    <row r="32" spans="1:8">
      <c r="A32" s="7" t="s">
        <v>23</v>
      </c>
      <c r="B32" s="7" t="s">
        <v>28</v>
      </c>
      <c r="C32" s="8" t="s">
        <v>24</v>
      </c>
      <c r="D32" s="8" t="s">
        <v>25</v>
      </c>
      <c r="E32" s="7" t="s">
        <v>32</v>
      </c>
      <c r="F32" s="7">
        <v>34235</v>
      </c>
      <c r="G32" s="2">
        <v>6945</v>
      </c>
      <c r="H32" s="9" t="s">
        <v>94</v>
      </c>
    </row>
    <row r="33" spans="1:15">
      <c r="A33" s="7" t="s">
        <v>95</v>
      </c>
      <c r="B33" s="7" t="s">
        <v>28</v>
      </c>
      <c r="C33" s="8" t="s">
        <v>24</v>
      </c>
      <c r="D33" s="8" t="s">
        <v>96</v>
      </c>
      <c r="E33" s="7" t="s">
        <v>71</v>
      </c>
      <c r="F33" s="7">
        <v>122</v>
      </c>
      <c r="G33" s="2">
        <v>29930</v>
      </c>
      <c r="H33" s="10" t="s">
        <v>97</v>
      </c>
    </row>
    <row r="34" spans="1:15">
      <c r="A34" s="7"/>
      <c r="B34" s="7"/>
      <c r="C34" s="8"/>
      <c r="D34" s="8"/>
      <c r="E34" s="7"/>
      <c r="F34" s="7"/>
      <c r="G34" s="2"/>
      <c r="H34" s="10"/>
    </row>
    <row r="35" spans="1:15">
      <c r="A35" s="1" t="s">
        <v>98</v>
      </c>
    </row>
    <row r="36" spans="1:15">
      <c r="A36" s="7" t="s">
        <v>99</v>
      </c>
      <c r="D36" s="7" t="s">
        <v>100</v>
      </c>
      <c r="E36" s="7" t="s">
        <v>71</v>
      </c>
      <c r="F36" s="11">
        <v>32652</v>
      </c>
      <c r="G36" s="7">
        <v>12637</v>
      </c>
      <c r="H36" s="10" t="s">
        <v>101</v>
      </c>
      <c r="O36" s="12"/>
    </row>
    <row r="37" spans="1:15">
      <c r="A37" s="7" t="s">
        <v>102</v>
      </c>
      <c r="D37" s="7" t="s">
        <v>103</v>
      </c>
      <c r="E37" s="7" t="s">
        <v>71</v>
      </c>
      <c r="F37" s="7">
        <v>1476</v>
      </c>
      <c r="G37" s="7">
        <v>64320</v>
      </c>
      <c r="H37" s="10" t="s">
        <v>104</v>
      </c>
    </row>
    <row r="38" spans="1:15">
      <c r="A38" s="7" t="s">
        <v>105</v>
      </c>
      <c r="D38" s="7" t="s">
        <v>106</v>
      </c>
      <c r="E38" s="7" t="s">
        <v>71</v>
      </c>
      <c r="F38" s="7">
        <v>5328</v>
      </c>
      <c r="G38" s="7">
        <v>11082</v>
      </c>
      <c r="H38" s="10" t="s">
        <v>107</v>
      </c>
    </row>
    <row r="39" spans="1:15">
      <c r="A39" s="7" t="s">
        <v>108</v>
      </c>
      <c r="D39" s="7" t="s">
        <v>109</v>
      </c>
      <c r="E39" s="7" t="s">
        <v>71</v>
      </c>
      <c r="F39" s="7">
        <v>4913</v>
      </c>
      <c r="G39" s="7">
        <v>37124</v>
      </c>
      <c r="H39" s="10" t="s">
        <v>110</v>
      </c>
    </row>
    <row r="40" spans="1:15">
      <c r="A40" s="7" t="s">
        <v>111</v>
      </c>
      <c r="D40" s="7" t="s">
        <v>112</v>
      </c>
      <c r="E40" s="7" t="s">
        <v>71</v>
      </c>
      <c r="F40" s="7">
        <v>2839</v>
      </c>
      <c r="G40" s="7">
        <v>11072</v>
      </c>
      <c r="H40" s="10" t="s">
        <v>113</v>
      </c>
    </row>
    <row r="41" spans="1:15">
      <c r="A41" s="7" t="s">
        <v>114</v>
      </c>
      <c r="D41" s="7" t="s">
        <v>115</v>
      </c>
      <c r="E41" s="7" t="s">
        <v>71</v>
      </c>
      <c r="F41" s="7">
        <v>840</v>
      </c>
      <c r="G41" s="7">
        <v>11089</v>
      </c>
      <c r="H41" s="10" t="s">
        <v>116</v>
      </c>
    </row>
    <row r="42" spans="1:15">
      <c r="A42" s="7" t="s">
        <v>117</v>
      </c>
      <c r="D42" s="7" t="s">
        <v>118</v>
      </c>
      <c r="E42" s="7" t="s">
        <v>71</v>
      </c>
      <c r="F42" s="7">
        <v>1201</v>
      </c>
      <c r="G42" s="7">
        <v>11021</v>
      </c>
      <c r="H42" s="10" t="s">
        <v>119</v>
      </c>
    </row>
    <row r="43" spans="1:15">
      <c r="A43" s="7" t="s">
        <v>120</v>
      </c>
      <c r="D43" s="7" t="s">
        <v>121</v>
      </c>
      <c r="E43" s="7" t="s">
        <v>71</v>
      </c>
      <c r="F43" s="7">
        <v>183</v>
      </c>
      <c r="G43" s="7">
        <v>59301</v>
      </c>
      <c r="H43" s="10" t="s">
        <v>122</v>
      </c>
    </row>
    <row r="44" spans="1:15">
      <c r="A44" s="7" t="s">
        <v>123</v>
      </c>
      <c r="D44" s="7" t="s">
        <v>124</v>
      </c>
      <c r="E44" s="7" t="s">
        <v>71</v>
      </c>
      <c r="F44" s="7">
        <v>180</v>
      </c>
      <c r="G44" s="7">
        <v>11083</v>
      </c>
      <c r="H44" s="10" t="s">
        <v>125</v>
      </c>
    </row>
    <row r="45" spans="1:15">
      <c r="A45" s="7" t="s">
        <v>126</v>
      </c>
      <c r="D45" s="7" t="s">
        <v>127</v>
      </c>
      <c r="E45" s="7" t="s">
        <v>71</v>
      </c>
      <c r="F45" s="7">
        <v>474</v>
      </c>
      <c r="G45" s="7">
        <v>11080</v>
      </c>
      <c r="H45" s="10" t="s">
        <v>128</v>
      </c>
    </row>
    <row r="46" spans="1:15">
      <c r="A46" s="7" t="s">
        <v>129</v>
      </c>
      <c r="D46" s="7" t="s">
        <v>130</v>
      </c>
      <c r="E46" s="7" t="s">
        <v>71</v>
      </c>
      <c r="F46" s="7">
        <v>170</v>
      </c>
      <c r="G46" s="7">
        <v>35511</v>
      </c>
      <c r="H46" s="10" t="s">
        <v>131</v>
      </c>
    </row>
    <row r="47" spans="1:15">
      <c r="A47" s="7" t="s">
        <v>132</v>
      </c>
      <c r="D47" s="7" t="s">
        <v>133</v>
      </c>
      <c r="E47" s="7" t="s">
        <v>71</v>
      </c>
      <c r="F47" s="7">
        <v>880</v>
      </c>
      <c r="G47" s="7">
        <v>11588</v>
      </c>
      <c r="H47" s="10" t="s">
        <v>134</v>
      </c>
    </row>
    <row r="48" spans="1:15">
      <c r="A48" s="7" t="s">
        <v>135</v>
      </c>
      <c r="D48" s="7" t="s">
        <v>136</v>
      </c>
      <c r="E48" s="7" t="s">
        <v>71</v>
      </c>
      <c r="F48" s="7">
        <v>9251</v>
      </c>
      <c r="G48" s="7">
        <v>139</v>
      </c>
      <c r="H48" s="10" t="s">
        <v>137</v>
      </c>
    </row>
    <row r="49" spans="1:8">
      <c r="A49" s="7" t="s">
        <v>138</v>
      </c>
      <c r="D49" s="7" t="s">
        <v>139</v>
      </c>
      <c r="E49" s="7" t="s">
        <v>71</v>
      </c>
      <c r="F49" s="7">
        <v>129578</v>
      </c>
      <c r="G49" s="7">
        <v>5833</v>
      </c>
      <c r="H49" s="10" t="s">
        <v>140</v>
      </c>
    </row>
    <row r="50" spans="1:8">
      <c r="A50" s="7" t="s">
        <v>141</v>
      </c>
      <c r="D50" s="7" t="s">
        <v>142</v>
      </c>
      <c r="E50" s="7" t="s">
        <v>71</v>
      </c>
      <c r="F50" s="7">
        <v>57758</v>
      </c>
      <c r="G50" s="7">
        <v>5855</v>
      </c>
      <c r="H50" s="10" t="s">
        <v>143</v>
      </c>
    </row>
    <row r="51" spans="1:8">
      <c r="A51" s="7"/>
      <c r="D51" s="7"/>
      <c r="F51" s="7"/>
      <c r="G51" s="7"/>
    </row>
    <row r="52" spans="1:8">
      <c r="A52" s="1" t="s">
        <v>144</v>
      </c>
    </row>
    <row r="53" spans="1:8">
      <c r="A53" s="7" t="s">
        <v>145</v>
      </c>
    </row>
    <row r="54" spans="1:8">
      <c r="D54" s="7" t="s">
        <v>146</v>
      </c>
      <c r="E54" s="7" t="s">
        <v>71</v>
      </c>
      <c r="H54" s="10" t="s">
        <v>147</v>
      </c>
    </row>
    <row r="55" spans="1:8">
      <c r="D55" s="7" t="s">
        <v>148</v>
      </c>
      <c r="E55" s="7" t="s">
        <v>71</v>
      </c>
      <c r="H55" s="10" t="s">
        <v>149</v>
      </c>
    </row>
    <row r="56" spans="1:8">
      <c r="D56" s="7" t="s">
        <v>150</v>
      </c>
      <c r="E56" s="7" t="s">
        <v>71</v>
      </c>
      <c r="H56" s="10" t="s">
        <v>151</v>
      </c>
    </row>
    <row r="57" spans="1:8">
      <c r="D57" s="7" t="s">
        <v>152</v>
      </c>
      <c r="E57" s="7" t="s">
        <v>71</v>
      </c>
      <c r="H57" s="10" t="s">
        <v>153</v>
      </c>
    </row>
    <row r="58" spans="1:8">
      <c r="D58" s="7" t="s">
        <v>154</v>
      </c>
      <c r="E58" s="7" t="s">
        <v>71</v>
      </c>
      <c r="H58" s="10" t="s">
        <v>155</v>
      </c>
    </row>
    <row r="59" spans="1:8">
      <c r="D59" s="7" t="s">
        <v>156</v>
      </c>
      <c r="E59" s="7" t="s">
        <v>71</v>
      </c>
      <c r="H59" s="10" t="s">
        <v>157</v>
      </c>
    </row>
    <row r="60" spans="1:8">
      <c r="D60" s="7" t="s">
        <v>158</v>
      </c>
      <c r="E60" s="7" t="s">
        <v>71</v>
      </c>
      <c r="H60" s="10" t="s">
        <v>159</v>
      </c>
    </row>
    <row r="61" spans="1:8">
      <c r="D61" s="7" t="s">
        <v>160</v>
      </c>
      <c r="E61" s="7" t="s">
        <v>71</v>
      </c>
      <c r="H61" s="10" t="s">
        <v>161</v>
      </c>
    </row>
    <row r="62" spans="1:8">
      <c r="D62" s="7" t="s">
        <v>162</v>
      </c>
      <c r="E62" s="7" t="s">
        <v>71</v>
      </c>
      <c r="H62" s="10" t="s">
        <v>163</v>
      </c>
    </row>
    <row r="63" spans="1:8">
      <c r="D63" s="7" t="s">
        <v>164</v>
      </c>
      <c r="E63" s="7" t="s">
        <v>71</v>
      </c>
      <c r="H63" s="10" t="s">
        <v>165</v>
      </c>
    </row>
    <row r="64" spans="1:8">
      <c r="D64" s="7" t="s">
        <v>166</v>
      </c>
      <c r="E64" s="7" t="s">
        <v>71</v>
      </c>
      <c r="H64" s="10" t="s">
        <v>167</v>
      </c>
    </row>
    <row r="69" spans="1:8">
      <c r="B69" s="4" t="s">
        <v>203</v>
      </c>
      <c r="C69" s="4"/>
    </row>
    <row r="70" spans="1:8">
      <c r="B70" s="13" t="s">
        <v>184</v>
      </c>
      <c r="C70" s="13" t="s">
        <v>183</v>
      </c>
    </row>
    <row r="71" spans="1:8">
      <c r="A71" s="5" t="s">
        <v>202</v>
      </c>
      <c r="B71" s="5">
        <f>SUM(B77:B80)</f>
        <v>180224</v>
      </c>
      <c r="C71" s="5">
        <f>SUM(C77:C80)</f>
        <v>180129</v>
      </c>
    </row>
    <row r="72" spans="1:8">
      <c r="A72" s="5" t="s">
        <v>201</v>
      </c>
      <c r="B72" s="5">
        <f>SUM(B81:B86)</f>
        <v>73053</v>
      </c>
      <c r="C72" s="5">
        <f>SUM(C81:C86)</f>
        <v>68607</v>
      </c>
    </row>
    <row r="73" spans="1:8">
      <c r="A73" s="5" t="s">
        <v>200</v>
      </c>
      <c r="B73" s="5">
        <f>SUM(B87:B88)</f>
        <v>512</v>
      </c>
      <c r="C73" s="5">
        <f>SUM(C87:C88)</f>
        <v>507</v>
      </c>
    </row>
    <row r="74" spans="1:8">
      <c r="A74" s="3" t="s">
        <v>199</v>
      </c>
      <c r="B74" s="5">
        <f>B71+B72+B73</f>
        <v>253789</v>
      </c>
      <c r="C74" s="5">
        <f>SUM(C71:C73)</f>
        <v>249243</v>
      </c>
    </row>
    <row r="75" spans="1:8">
      <c r="E75" s="14"/>
      <c r="F75" s="14"/>
      <c r="G75" s="14"/>
    </row>
    <row r="76" spans="1:8">
      <c r="A76" s="7"/>
      <c r="B76" s="13" t="s">
        <v>184</v>
      </c>
      <c r="C76" s="13" t="s">
        <v>183</v>
      </c>
      <c r="E76" s="14"/>
      <c r="F76" s="14"/>
      <c r="G76" s="14"/>
      <c r="H76" s="14"/>
    </row>
    <row r="77" spans="1:8">
      <c r="A77" s="15" t="s">
        <v>198</v>
      </c>
      <c r="B77" s="16">
        <v>42484</v>
      </c>
      <c r="C77" s="16">
        <v>42467</v>
      </c>
      <c r="E77" s="14"/>
      <c r="F77" s="14"/>
      <c r="H77" s="14"/>
    </row>
    <row r="78" spans="1:8">
      <c r="A78" s="15" t="s">
        <v>197</v>
      </c>
      <c r="B78" s="16">
        <v>88271</v>
      </c>
      <c r="C78" s="16">
        <v>88217</v>
      </c>
      <c r="E78" s="14"/>
      <c r="F78" s="14"/>
      <c r="H78" s="16"/>
    </row>
    <row r="79" spans="1:8">
      <c r="A79" s="15" t="s">
        <v>196</v>
      </c>
      <c r="B79" s="16">
        <v>26121</v>
      </c>
      <c r="C79" s="16">
        <v>26110</v>
      </c>
      <c r="E79" s="14"/>
      <c r="F79" s="14"/>
      <c r="H79" s="16"/>
    </row>
    <row r="80" spans="1:8">
      <c r="A80" s="15" t="s">
        <v>195</v>
      </c>
      <c r="B80" s="16">
        <v>23348</v>
      </c>
      <c r="C80" s="16">
        <v>23335</v>
      </c>
      <c r="E80" s="14"/>
      <c r="F80" s="14"/>
      <c r="H80" s="16"/>
    </row>
    <row r="81" spans="1:8">
      <c r="A81" s="15" t="s">
        <v>194</v>
      </c>
      <c r="B81" s="16">
        <v>2701</v>
      </c>
      <c r="C81" s="16">
        <v>2008</v>
      </c>
      <c r="E81" s="14"/>
      <c r="F81" s="14"/>
      <c r="H81" s="16"/>
    </row>
    <row r="82" spans="1:8">
      <c r="A82" s="15" t="s">
        <v>193</v>
      </c>
      <c r="B82" s="16">
        <v>632</v>
      </c>
      <c r="C82" s="16">
        <v>548</v>
      </c>
      <c r="E82" s="14"/>
      <c r="F82" s="14"/>
      <c r="H82" s="16"/>
    </row>
    <row r="83" spans="1:8">
      <c r="A83" s="15" t="s">
        <v>192</v>
      </c>
      <c r="B83" s="16">
        <v>15205</v>
      </c>
      <c r="C83" s="16">
        <v>11809</v>
      </c>
      <c r="E83" s="14"/>
      <c r="F83" s="14"/>
      <c r="H83" s="16"/>
    </row>
    <row r="84" spans="1:8">
      <c r="A84" s="15" t="s">
        <v>191</v>
      </c>
      <c r="B84" s="16">
        <v>5660</v>
      </c>
      <c r="C84" s="16">
        <v>5646</v>
      </c>
      <c r="E84" s="14"/>
      <c r="F84" s="14"/>
      <c r="G84" s="16"/>
      <c r="H84" s="16"/>
    </row>
    <row r="85" spans="1:8">
      <c r="A85" s="15" t="s">
        <v>190</v>
      </c>
      <c r="B85" s="17">
        <v>28438</v>
      </c>
      <c r="C85" s="17">
        <v>28213</v>
      </c>
      <c r="D85" s="5" t="s">
        <v>189</v>
      </c>
      <c r="E85" s="14"/>
      <c r="F85" s="14"/>
      <c r="H85" s="16"/>
    </row>
    <row r="86" spans="1:8">
      <c r="A86" s="15" t="s">
        <v>188</v>
      </c>
      <c r="B86" s="16">
        <v>20417</v>
      </c>
      <c r="C86" s="16">
        <v>20383</v>
      </c>
      <c r="E86" s="14"/>
      <c r="F86" s="14"/>
      <c r="H86" s="16"/>
    </row>
    <row r="87" spans="1:8">
      <c r="A87" s="15" t="s">
        <v>187</v>
      </c>
      <c r="B87" s="16">
        <v>412</v>
      </c>
      <c r="C87" s="16">
        <v>407</v>
      </c>
      <c r="E87" s="14"/>
      <c r="F87" s="14"/>
      <c r="G87" s="16"/>
      <c r="H87" s="16"/>
    </row>
    <row r="88" spans="1:8">
      <c r="A88" s="15" t="s">
        <v>186</v>
      </c>
      <c r="B88" s="16">
        <v>100</v>
      </c>
      <c r="C88" s="16">
        <v>100</v>
      </c>
      <c r="E88" s="14"/>
      <c r="F88" s="14"/>
      <c r="H88" s="16"/>
    </row>
    <row r="89" spans="1:8">
      <c r="A89" s="15"/>
      <c r="B89" s="17"/>
      <c r="C89" s="17"/>
      <c r="E89" s="14"/>
      <c r="F89" s="16"/>
      <c r="H89" s="16"/>
    </row>
    <row r="90" spans="1:8">
      <c r="A90" s="18" t="s">
        <v>185</v>
      </c>
      <c r="B90" s="13" t="s">
        <v>184</v>
      </c>
      <c r="C90" s="13" t="s">
        <v>183</v>
      </c>
      <c r="D90" s="20" t="s">
        <v>182</v>
      </c>
      <c r="E90" s="19"/>
      <c r="H90" s="16"/>
    </row>
    <row r="91" spans="1:8">
      <c r="A91" s="7" t="s">
        <v>181</v>
      </c>
      <c r="B91" s="16">
        <v>8</v>
      </c>
      <c r="C91" s="16">
        <v>7</v>
      </c>
      <c r="D91" s="21">
        <f>B91-C91</f>
        <v>1</v>
      </c>
      <c r="F91" s="19"/>
    </row>
    <row r="92" spans="1:8">
      <c r="A92" s="7" t="s">
        <v>9</v>
      </c>
      <c r="B92" s="16">
        <v>33814</v>
      </c>
      <c r="C92" s="16">
        <v>33802</v>
      </c>
      <c r="D92" s="21">
        <f>B92-C92</f>
        <v>12</v>
      </c>
      <c r="F92" s="19"/>
    </row>
    <row r="93" spans="1:8">
      <c r="A93" s="7" t="s">
        <v>34</v>
      </c>
      <c r="B93" s="16">
        <v>8670</v>
      </c>
      <c r="C93" s="16">
        <v>8665</v>
      </c>
      <c r="D93" s="21">
        <f>B93-C93</f>
        <v>5</v>
      </c>
    </row>
    <row r="94" spans="1:8">
      <c r="A94" s="7" t="s">
        <v>41</v>
      </c>
      <c r="B94" s="16">
        <v>25121</v>
      </c>
      <c r="C94" s="16">
        <v>25109</v>
      </c>
      <c r="D94" s="21">
        <f>B94-C94</f>
        <v>12</v>
      </c>
    </row>
    <row r="95" spans="1:8">
      <c r="A95" s="7" t="s">
        <v>85</v>
      </c>
      <c r="B95" s="16">
        <v>11401</v>
      </c>
      <c r="C95" s="16">
        <v>11396</v>
      </c>
      <c r="D95" s="21">
        <f>B95-C95</f>
        <v>5</v>
      </c>
    </row>
    <row r="96" spans="1:8">
      <c r="A96" s="7" t="s">
        <v>38</v>
      </c>
      <c r="B96" s="16">
        <v>382</v>
      </c>
      <c r="C96" s="16">
        <v>380</v>
      </c>
      <c r="D96" s="21">
        <f>B96-C96</f>
        <v>2</v>
      </c>
    </row>
    <row r="97" spans="1:4">
      <c r="A97" s="7" t="s">
        <v>73</v>
      </c>
      <c r="B97" s="16">
        <v>10661</v>
      </c>
      <c r="C97" s="16">
        <v>10656</v>
      </c>
      <c r="D97" s="21">
        <f>B97-C97</f>
        <v>5</v>
      </c>
    </row>
    <row r="98" spans="1:4">
      <c r="A98" s="7" t="s">
        <v>44</v>
      </c>
      <c r="B98" s="16">
        <v>626</v>
      </c>
      <c r="C98" s="16">
        <v>626</v>
      </c>
      <c r="D98" s="21">
        <f>B98-C98</f>
        <v>0</v>
      </c>
    </row>
    <row r="99" spans="1:4">
      <c r="A99" s="7" t="s">
        <v>79</v>
      </c>
      <c r="B99" s="16">
        <v>7756</v>
      </c>
      <c r="C99" s="16">
        <v>7746</v>
      </c>
      <c r="D99" s="21">
        <f>B99-C99</f>
        <v>10</v>
      </c>
    </row>
    <row r="100" spans="1:4">
      <c r="A100" s="7" t="s">
        <v>82</v>
      </c>
      <c r="B100" s="16">
        <v>5101</v>
      </c>
      <c r="C100" s="16">
        <v>5099</v>
      </c>
      <c r="D100" s="21">
        <f>B100-C100</f>
        <v>2</v>
      </c>
    </row>
    <row r="101" spans="1:4">
      <c r="A101" s="7" t="s">
        <v>47</v>
      </c>
      <c r="B101" s="16">
        <v>5929</v>
      </c>
      <c r="C101" s="16">
        <v>5922</v>
      </c>
      <c r="D101" s="21">
        <f>B101-C101</f>
        <v>7</v>
      </c>
    </row>
    <row r="102" spans="1:4">
      <c r="A102" s="7" t="s">
        <v>15</v>
      </c>
      <c r="B102" s="16">
        <v>4743</v>
      </c>
      <c r="C102" s="16">
        <v>4739</v>
      </c>
      <c r="D102" s="21">
        <f>B102-C102</f>
        <v>4</v>
      </c>
    </row>
    <row r="103" spans="1:4">
      <c r="A103" s="7" t="s">
        <v>50</v>
      </c>
      <c r="B103" s="16">
        <v>509</v>
      </c>
      <c r="C103" s="16">
        <v>509</v>
      </c>
      <c r="D103" s="21">
        <f>B103-C103</f>
        <v>0</v>
      </c>
    </row>
    <row r="104" spans="1:4">
      <c r="A104" s="7" t="s">
        <v>76</v>
      </c>
      <c r="B104" s="16">
        <v>1407</v>
      </c>
      <c r="C104" s="16">
        <v>1405</v>
      </c>
      <c r="D104" s="21">
        <f>B104-C104</f>
        <v>2</v>
      </c>
    </row>
    <row r="105" spans="1:4">
      <c r="A105" s="7" t="s">
        <v>69</v>
      </c>
      <c r="B105" s="16">
        <v>2042</v>
      </c>
      <c r="C105" s="16">
        <v>2042</v>
      </c>
      <c r="D105" s="21">
        <f>B105-C105</f>
        <v>0</v>
      </c>
    </row>
    <row r="106" spans="1:4">
      <c r="A106" s="7" t="s">
        <v>66</v>
      </c>
      <c r="B106" s="16">
        <v>2511</v>
      </c>
      <c r="C106" s="16">
        <v>2511</v>
      </c>
      <c r="D106" s="21">
        <f>B106-C106</f>
        <v>0</v>
      </c>
    </row>
    <row r="107" spans="1:4">
      <c r="A107" s="7" t="s">
        <v>53</v>
      </c>
      <c r="B107" s="16">
        <v>71</v>
      </c>
      <c r="C107" s="16">
        <v>71</v>
      </c>
      <c r="D107" s="21">
        <f>B107-C107</f>
        <v>0</v>
      </c>
    </row>
    <row r="108" spans="1:4">
      <c r="A108" s="7" t="s">
        <v>88</v>
      </c>
      <c r="B108" s="16">
        <v>6924</v>
      </c>
      <c r="C108" s="16">
        <v>6919</v>
      </c>
      <c r="D108" s="21">
        <f>B108-C108</f>
        <v>5</v>
      </c>
    </row>
    <row r="109" spans="1:4">
      <c r="A109" s="7" t="s">
        <v>56</v>
      </c>
      <c r="B109" s="16">
        <v>2572</v>
      </c>
      <c r="C109" s="16">
        <v>2572</v>
      </c>
      <c r="D109" s="21">
        <f>B109-C109</f>
        <v>0</v>
      </c>
    </row>
    <row r="110" spans="1:4">
      <c r="A110" s="7" t="s">
        <v>59</v>
      </c>
      <c r="B110" s="16">
        <v>515</v>
      </c>
      <c r="C110" s="16">
        <v>515</v>
      </c>
      <c r="D110" s="21">
        <f>B110-C110</f>
        <v>0</v>
      </c>
    </row>
    <row r="111" spans="1:4">
      <c r="A111" s="7" t="s">
        <v>19</v>
      </c>
      <c r="B111" s="16">
        <v>24220</v>
      </c>
      <c r="C111" s="16">
        <v>24209</v>
      </c>
      <c r="D111" s="21">
        <f>B111-C111</f>
        <v>11</v>
      </c>
    </row>
    <row r="112" spans="1:4">
      <c r="A112" s="7" t="s">
        <v>63</v>
      </c>
      <c r="B112" s="16">
        <v>1901</v>
      </c>
      <c r="C112" s="16">
        <v>1901</v>
      </c>
      <c r="D112" s="21">
        <f>B112-C112</f>
        <v>0</v>
      </c>
    </row>
    <row r="113" spans="1:4">
      <c r="A113" s="7" t="s">
        <v>108</v>
      </c>
      <c r="B113" s="16">
        <v>2136</v>
      </c>
      <c r="C113" s="16">
        <v>1444</v>
      </c>
      <c r="D113" s="21">
        <f>B113-C113</f>
        <v>692</v>
      </c>
    </row>
    <row r="114" spans="1:4">
      <c r="A114" s="7" t="s">
        <v>99</v>
      </c>
      <c r="B114" s="16">
        <v>6669</v>
      </c>
      <c r="C114" s="16">
        <v>5876</v>
      </c>
      <c r="D114" s="21">
        <f>B114-C114</f>
        <v>793</v>
      </c>
    </row>
    <row r="115" spans="1:4">
      <c r="A115" s="7" t="s">
        <v>117</v>
      </c>
      <c r="B115" s="16">
        <v>367</v>
      </c>
      <c r="C115" s="16">
        <v>366</v>
      </c>
      <c r="D115" s="21">
        <f>B115-C115</f>
        <v>1</v>
      </c>
    </row>
    <row r="116" spans="1:4">
      <c r="A116" s="7" t="s">
        <v>180</v>
      </c>
      <c r="B116" s="16">
        <v>80</v>
      </c>
      <c r="C116" s="16">
        <v>80</v>
      </c>
      <c r="D116" s="21">
        <f>B116-C116</f>
        <v>0</v>
      </c>
    </row>
    <row r="117" spans="1:4">
      <c r="A117" s="7" t="s">
        <v>179</v>
      </c>
      <c r="B117" s="16">
        <v>79</v>
      </c>
      <c r="C117" s="16">
        <v>79</v>
      </c>
      <c r="D117" s="21">
        <f>B117-C117</f>
        <v>0</v>
      </c>
    </row>
    <row r="118" spans="1:4">
      <c r="A118" s="7" t="s">
        <v>178</v>
      </c>
      <c r="B118" s="16">
        <v>8516</v>
      </c>
      <c r="C118" s="16">
        <v>8350</v>
      </c>
      <c r="D118" s="21">
        <f>B118-C118</f>
        <v>166</v>
      </c>
    </row>
    <row r="119" spans="1:4">
      <c r="A119" s="7" t="s">
        <v>177</v>
      </c>
      <c r="B119" s="16">
        <v>2</v>
      </c>
      <c r="C119" s="16">
        <v>2</v>
      </c>
      <c r="D119" s="21">
        <f>B119-C119</f>
        <v>0</v>
      </c>
    </row>
    <row r="120" spans="1:4">
      <c r="A120" s="7" t="s">
        <v>176</v>
      </c>
      <c r="B120" s="16">
        <v>15</v>
      </c>
      <c r="C120" s="16">
        <v>13</v>
      </c>
      <c r="D120" s="21">
        <f>B120-C120</f>
        <v>2</v>
      </c>
    </row>
    <row r="121" spans="1:4">
      <c r="A121" s="7" t="s">
        <v>175</v>
      </c>
      <c r="B121" s="16">
        <v>20</v>
      </c>
      <c r="C121" s="16">
        <v>20</v>
      </c>
      <c r="D121" s="21">
        <f>B121-C121</f>
        <v>0</v>
      </c>
    </row>
    <row r="122" spans="1:4">
      <c r="A122" s="7" t="s">
        <v>174</v>
      </c>
      <c r="B122" s="16">
        <v>21</v>
      </c>
      <c r="C122" s="16">
        <v>20</v>
      </c>
      <c r="D122" s="21">
        <f>B122-C122</f>
        <v>1</v>
      </c>
    </row>
    <row r="123" spans="1:4">
      <c r="A123" s="7" t="s">
        <v>173</v>
      </c>
      <c r="B123" s="16">
        <v>14</v>
      </c>
      <c r="C123" s="16">
        <v>13</v>
      </c>
      <c r="D123" s="21">
        <f>B123-C123</f>
        <v>1</v>
      </c>
    </row>
    <row r="124" spans="1:4">
      <c r="A124" s="7" t="s">
        <v>172</v>
      </c>
      <c r="B124" s="16">
        <v>12</v>
      </c>
      <c r="C124" s="16">
        <v>12</v>
      </c>
      <c r="D124" s="21">
        <f>B124-C124</f>
        <v>0</v>
      </c>
    </row>
    <row r="125" spans="1:4">
      <c r="A125" s="7" t="s">
        <v>171</v>
      </c>
      <c r="B125" s="16">
        <v>21</v>
      </c>
      <c r="C125" s="16">
        <v>21</v>
      </c>
      <c r="D125" s="21">
        <f>B125-C125</f>
        <v>0</v>
      </c>
    </row>
    <row r="126" spans="1:4">
      <c r="A126" s="7" t="s">
        <v>95</v>
      </c>
      <c r="B126" s="16">
        <v>67</v>
      </c>
      <c r="C126" s="16">
        <v>67</v>
      </c>
      <c r="D126" s="21">
        <f>B126-C126</f>
        <v>0</v>
      </c>
    </row>
    <row r="127" spans="1:4">
      <c r="A127" s="7" t="s">
        <v>91</v>
      </c>
      <c r="B127" s="16">
        <v>2406</v>
      </c>
      <c r="C127" s="16">
        <v>2403</v>
      </c>
      <c r="D127" s="21">
        <f>B127-C127</f>
        <v>3</v>
      </c>
    </row>
    <row r="128" spans="1:4">
      <c r="A128" s="7" t="s">
        <v>23</v>
      </c>
      <c r="B128" s="16">
        <v>20875</v>
      </c>
      <c r="C128" s="16">
        <v>20865</v>
      </c>
      <c r="D128" s="21">
        <f>B128-C128</f>
        <v>10</v>
      </c>
    </row>
    <row r="129" spans="1:4">
      <c r="A129" s="7" t="s">
        <v>129</v>
      </c>
      <c r="B129" s="16">
        <v>411</v>
      </c>
      <c r="C129" s="16">
        <v>329</v>
      </c>
      <c r="D129" s="21">
        <f>B129-C129</f>
        <v>82</v>
      </c>
    </row>
    <row r="130" spans="1:4">
      <c r="A130" s="7" t="s">
        <v>111</v>
      </c>
      <c r="B130" s="16">
        <v>668</v>
      </c>
      <c r="C130" s="16">
        <v>651</v>
      </c>
      <c r="D130" s="21">
        <f>B130-C130</f>
        <v>17</v>
      </c>
    </row>
    <row r="131" spans="1:4">
      <c r="A131" s="7" t="s">
        <v>135</v>
      </c>
      <c r="B131" s="16">
        <v>5660</v>
      </c>
      <c r="C131" s="16">
        <v>5646</v>
      </c>
      <c r="D131" s="21">
        <f>B131-C131</f>
        <v>14</v>
      </c>
    </row>
    <row r="132" spans="1:4">
      <c r="A132" s="7" t="s">
        <v>120</v>
      </c>
      <c r="B132" s="16">
        <v>198</v>
      </c>
      <c r="C132" s="16">
        <v>198</v>
      </c>
      <c r="D132" s="21">
        <f>B132-C132</f>
        <v>0</v>
      </c>
    </row>
    <row r="133" spans="1:4">
      <c r="A133" s="7" t="s">
        <v>170</v>
      </c>
      <c r="B133" s="16">
        <v>62</v>
      </c>
      <c r="C133" s="16">
        <v>62</v>
      </c>
      <c r="D133" s="21">
        <f>B133-C133</f>
        <v>0</v>
      </c>
    </row>
    <row r="134" spans="1:4">
      <c r="A134" s="7" t="s">
        <v>138</v>
      </c>
      <c r="B134" s="16">
        <v>19922</v>
      </c>
      <c r="C134" s="16">
        <v>19863</v>
      </c>
      <c r="D134" s="21">
        <f>B134-C134</f>
        <v>59</v>
      </c>
    </row>
    <row r="135" spans="1:4">
      <c r="A135" s="7" t="s">
        <v>123</v>
      </c>
      <c r="B135" s="16">
        <v>249</v>
      </c>
      <c r="C135" s="16">
        <v>249</v>
      </c>
      <c r="D135" s="21">
        <f>B135-C135</f>
        <v>0</v>
      </c>
    </row>
    <row r="136" spans="1:4">
      <c r="A136" s="7" t="s">
        <v>141</v>
      </c>
      <c r="B136" s="16">
        <v>20417</v>
      </c>
      <c r="C136" s="16">
        <v>20383</v>
      </c>
      <c r="D136" s="21">
        <f>B136-C136</f>
        <v>34</v>
      </c>
    </row>
    <row r="137" spans="1:4">
      <c r="A137" s="7" t="s">
        <v>169</v>
      </c>
      <c r="B137" s="16">
        <v>100</v>
      </c>
      <c r="C137" s="16">
        <v>100</v>
      </c>
      <c r="D137" s="21">
        <f>B137-C137</f>
        <v>0</v>
      </c>
    </row>
    <row r="138" spans="1:4">
      <c r="A138" s="7" t="s">
        <v>168</v>
      </c>
      <c r="B138" s="16">
        <v>78</v>
      </c>
      <c r="C138" s="16">
        <v>78</v>
      </c>
      <c r="D138" s="21">
        <f>B138-C138</f>
        <v>0</v>
      </c>
    </row>
    <row r="139" spans="1:4">
      <c r="A139" s="7" t="s">
        <v>132</v>
      </c>
      <c r="B139" s="16">
        <v>221</v>
      </c>
      <c r="C139" s="16">
        <v>219</v>
      </c>
      <c r="D139" s="21">
        <f>B139-C139</f>
        <v>2</v>
      </c>
    </row>
    <row r="140" spans="1:4">
      <c r="A140" s="7" t="s">
        <v>126</v>
      </c>
      <c r="B140" s="16">
        <v>452</v>
      </c>
      <c r="C140" s="16">
        <v>404</v>
      </c>
      <c r="D140" s="21">
        <f>B140-C140</f>
        <v>48</v>
      </c>
    </row>
    <row r="141" spans="1:4">
      <c r="A141" s="7" t="s">
        <v>105</v>
      </c>
      <c r="B141" s="16">
        <v>1675</v>
      </c>
      <c r="C141" s="16">
        <v>1403</v>
      </c>
      <c r="D141" s="21">
        <f>B141-C141</f>
        <v>272</v>
      </c>
    </row>
    <row r="142" spans="1:4">
      <c r="A142" s="7" t="s">
        <v>114</v>
      </c>
      <c r="B142" s="16">
        <v>1335</v>
      </c>
      <c r="C142" s="16">
        <v>1090</v>
      </c>
      <c r="D142" s="21">
        <f>B142-C142</f>
        <v>245</v>
      </c>
    </row>
    <row r="143" spans="1:4">
      <c r="A143" s="7" t="s">
        <v>102</v>
      </c>
      <c r="B143" s="16">
        <v>4157</v>
      </c>
      <c r="C143" s="16">
        <v>2136</v>
      </c>
      <c r="D143" s="21">
        <f>B143-C143</f>
        <v>2021</v>
      </c>
    </row>
    <row r="144" spans="1:4">
      <c r="A144" s="14"/>
    </row>
    <row r="145" spans="1:3">
      <c r="A145" s="14"/>
    </row>
    <row r="146" spans="1:3">
      <c r="A146" s="14"/>
      <c r="B146" s="14"/>
      <c r="C146" s="14"/>
    </row>
    <row r="147" spans="1:3">
      <c r="A147" s="14"/>
      <c r="B147" s="14"/>
      <c r="C147" s="14"/>
    </row>
    <row r="148" spans="1:3">
      <c r="A148" s="14"/>
      <c r="B148" s="16"/>
    </row>
    <row r="149" spans="1:3">
      <c r="A149" s="14"/>
      <c r="B149" s="16"/>
    </row>
    <row r="150" spans="1:3">
      <c r="A150" s="14"/>
      <c r="B150" s="16"/>
    </row>
    <row r="151" spans="1:3">
      <c r="A151" s="14"/>
      <c r="B151" s="16"/>
    </row>
    <row r="152" spans="1:3">
      <c r="A152" s="14"/>
      <c r="B152" s="16"/>
    </row>
    <row r="153" spans="1:3">
      <c r="A153" s="14"/>
      <c r="B153" s="16"/>
    </row>
    <row r="154" spans="1:3">
      <c r="A154" s="14"/>
      <c r="B154" s="16"/>
    </row>
    <row r="155" spans="1:3">
      <c r="A155" s="14"/>
      <c r="B155" s="16"/>
    </row>
    <row r="156" spans="1:3">
      <c r="A156" s="14"/>
      <c r="B156" s="16"/>
    </row>
    <row r="157" spans="1:3">
      <c r="A157" s="14"/>
      <c r="B157" s="16"/>
    </row>
    <row r="158" spans="1:3">
      <c r="A158" s="14"/>
      <c r="B158" s="16"/>
    </row>
    <row r="159" spans="1:3">
      <c r="A159" s="14"/>
      <c r="B159" s="16"/>
    </row>
    <row r="160" spans="1:3">
      <c r="A160" s="14"/>
      <c r="B160" s="16"/>
    </row>
    <row r="161" spans="1:2">
      <c r="A161" s="14"/>
      <c r="B161" s="16"/>
    </row>
    <row r="162" spans="1:2">
      <c r="A162" s="14"/>
      <c r="B162" s="16"/>
    </row>
  </sheetData>
  <mergeCells count="1">
    <mergeCell ref="B69:C69"/>
  </mergeCells>
  <hyperlinks>
    <hyperlink ref="H23" r:id="rId1" xr:uid="{AA00CFF7-DD92-9C4F-93F2-B42A803A5634}"/>
    <hyperlink ref="H24" r:id="rId2" xr:uid="{35E5F912-36D8-E542-815B-2EA463E8FF7D}"/>
    <hyperlink ref="H25" r:id="rId3" xr:uid="{63D7E75A-8566-2046-A4CD-13630D9D2E26}"/>
    <hyperlink ref="H26" r:id="rId4" xr:uid="{727CDFE4-2D15-1143-BCAA-DCEAE2A97D63}"/>
    <hyperlink ref="H27" r:id="rId5" xr:uid="{F09ABDB3-0A95-FB4E-87F8-E359D5AC2A36}"/>
    <hyperlink ref="H28" r:id="rId6" xr:uid="{807D6155-B1E0-FC46-84E8-6C8E6878E1BC}"/>
    <hyperlink ref="H29" r:id="rId7" xr:uid="{43B9F802-4AC5-0743-AB01-33AAD5A4A390}"/>
    <hyperlink ref="H30" r:id="rId8" xr:uid="{D0982A4E-F862-7F47-907A-7247712F8063}"/>
    <hyperlink ref="H33" r:id="rId9" xr:uid="{C12167DF-D28C-C44E-BB25-219D7DD24DCB}"/>
    <hyperlink ref="H36" r:id="rId10" xr:uid="{78678E41-CA5F-F54D-AA17-0FB2BA0BE5F4}"/>
    <hyperlink ref="H37" r:id="rId11" xr:uid="{1C5692DC-D845-D64E-80D6-74493DB4E3E0}"/>
    <hyperlink ref="H38" r:id="rId12" xr:uid="{1868CC4B-5139-1242-8677-DB4310DB44FD}"/>
    <hyperlink ref="H39" r:id="rId13" xr:uid="{3C8AD984-913D-1A4F-BC12-2007EF6593A7}"/>
    <hyperlink ref="H40" r:id="rId14" xr:uid="{531FE20B-228B-6241-986A-16BBDC22FE00}"/>
    <hyperlink ref="H41" r:id="rId15" xr:uid="{AA43728B-DE79-244F-B28D-2526EE85FB74}"/>
    <hyperlink ref="H42" r:id="rId16" xr:uid="{11FEE801-07D0-1749-9520-4341F9635173}"/>
    <hyperlink ref="H43" r:id="rId17" xr:uid="{491C86FE-C654-7A42-B60C-4B1A53E845BC}"/>
    <hyperlink ref="H44" r:id="rId18" xr:uid="{CE5307D6-1A6B-0E44-9A93-2EC8E0C2F938}"/>
    <hyperlink ref="H45" r:id="rId19" xr:uid="{02C6C5B3-DC75-0041-B09A-5E54F5937F46}"/>
    <hyperlink ref="H46" r:id="rId20" xr:uid="{64356A79-E722-4243-A98B-DFAF4DF75D3B}"/>
    <hyperlink ref="H47" r:id="rId21" xr:uid="{6F2EF563-86D1-104C-9E56-72B62775F59C}"/>
    <hyperlink ref="H48" r:id="rId22" xr:uid="{C59C7D34-F669-A045-9125-881FAA1F195E}"/>
    <hyperlink ref="H50" r:id="rId23" xr:uid="{6F845779-F976-DA4E-93AB-09DD275EFAB1}"/>
    <hyperlink ref="H49" r:id="rId24" xr:uid="{EE96D12D-ACE9-EE44-A97E-69E475F7D64D}"/>
    <hyperlink ref="H54" r:id="rId25" xr:uid="{58315A21-2F04-1544-B751-6AE89C38F046}"/>
    <hyperlink ref="H55" r:id="rId26" xr:uid="{121EDEB3-355E-2E4C-8B39-E9D242A39E6A}"/>
    <hyperlink ref="H56" r:id="rId27" xr:uid="{3D1810AD-B9F4-2740-9C50-8FEB4D257412}"/>
    <hyperlink ref="H57" r:id="rId28" xr:uid="{F0192F2B-28D9-AF4A-8E20-117262F916CD}"/>
    <hyperlink ref="H58" r:id="rId29" xr:uid="{E3D8BFA1-30C5-EA4A-AC8D-8F3C4902CCA5}"/>
    <hyperlink ref="H59" r:id="rId30" xr:uid="{648536C3-CBB4-764E-A08B-7C2F34B27A24}"/>
    <hyperlink ref="H60" r:id="rId31" xr:uid="{47CE53E2-8082-E442-94D6-91F0A8BEA16D}"/>
    <hyperlink ref="H61" r:id="rId32" xr:uid="{12EB8CE4-B6F4-C64C-8EDA-B5764727F0B6}"/>
    <hyperlink ref="H62" r:id="rId33" xr:uid="{7956D47D-BC24-B145-A2C5-5D002EA944E4}"/>
    <hyperlink ref="H63" r:id="rId34" xr:uid="{3E2C8275-9ADA-8543-9239-E8B94B9AB15D}"/>
    <hyperlink ref="H64" r:id="rId35" xr:uid="{B86EF56D-9FD1-B141-B8B3-AA00723DE628}"/>
  </hyperlink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A2B465AF5F5D4FAD4CD4D07E60A352" ma:contentTypeVersion="16" ma:contentTypeDescription="Create a new document." ma:contentTypeScope="" ma:versionID="f12ece1cadde849c22fde57714ed681a">
  <xsd:schema xmlns:xsd="http://www.w3.org/2001/XMLSchema" xmlns:xs="http://www.w3.org/2001/XMLSchema" xmlns:p="http://schemas.microsoft.com/office/2006/metadata/properties" xmlns:ns2="19fcd787-bf38-4b4b-a55b-bbcba930da5d" xmlns:ns3="ee2b4876-983e-4bfa-8785-2d8f20107687" targetNamespace="http://schemas.microsoft.com/office/2006/metadata/properties" ma:root="true" ma:fieldsID="e5b11982ef50f05c935688723d20d991" ns2:_="" ns3:_="">
    <xsd:import namespace="19fcd787-bf38-4b4b-a55b-bbcba930da5d"/>
    <xsd:import namespace="ee2b4876-983e-4bfa-8785-2d8f20107687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SearchProperties" minOccurs="0"/>
                <xsd:element ref="ns2:MediaLengthInSecond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9fcd787-bf38-4b4b-a55b-bbcba930da5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3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Location" ma:index="14" nillable="true" ma:displayName="Location" ma:indexed="true" ma:internalName="MediaServiceLocation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a8107521-1385-498b-8889-bf2cd8dee38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SearchProperties" ma:index="2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LengthInSeconds" ma:index="22" nillable="true" ma:displayName="MediaLengthInSeconds" ma:hidden="true" ma:internalName="MediaLengthInSeconds" ma:readOnly="true">
      <xsd:simpleType>
        <xsd:restriction base="dms:Unknown"/>
      </xsd:simpleType>
    </xsd:element>
    <xsd:element name="MediaServiceBillingMetadata" ma:index="23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e2b4876-983e-4bfa-8785-2d8f20107687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9" nillable="true" ma:displayName="Taxonomy Catch All Column" ma:hidden="true" ma:list="{f2c11a23-ae37-41b3-80ab-0a491bbf6b5e}" ma:internalName="TaxCatchAll" ma:showField="CatchAllData" ma:web="ee2b4876-983e-4bfa-8785-2d8f20107687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ee2b4876-983e-4bfa-8785-2d8f20107687" xsi:nil="true"/>
    <lcf76f155ced4ddcb4097134ff3c332f xmlns="19fcd787-bf38-4b4b-a55b-bbcba930da5d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90E3CB44-60AF-4F28-988D-285806CDCA0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8C4B899D-512D-4564-894A-CB4C2A8A6803}"/>
</file>

<file path=customXml/itemProps3.xml><?xml version="1.0" encoding="utf-8"?>
<ds:datastoreItem xmlns:ds="http://schemas.openxmlformats.org/officeDocument/2006/customXml" ds:itemID="{BC932A4D-DF82-4BC4-9CA3-B5FE2BB28AA3}">
  <ds:schemaRefs>
    <ds:schemaRef ds:uri="http://purl.org/dc/elements/1.1/"/>
    <ds:schemaRef ds:uri="http://purl.org/dc/terms/"/>
    <ds:schemaRef ds:uri="ee2b4876-983e-4bfa-8785-2d8f20107687"/>
    <ds:schemaRef ds:uri="http://schemas.microsoft.com/office/2006/documentManagement/types"/>
    <ds:schemaRef ds:uri="http://schemas.microsoft.com/office/2006/metadata/properties"/>
    <ds:schemaRef ds:uri="http://purl.org/dc/dcmitype/"/>
    <ds:schemaRef ds:uri="http://schemas.microsoft.com/office/infopath/2007/PartnerControls"/>
    <ds:schemaRef ds:uri="http://schemas.openxmlformats.org/package/2006/metadata/core-properties"/>
    <ds:schemaRef ds:uri="19fcd787-bf38-4b4b-a55b-bbcba930da5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htar, Melodi</dc:creator>
  <cp:lastModifiedBy>Anahtar, Melodi</cp:lastModifiedBy>
  <dcterms:created xsi:type="dcterms:W3CDTF">2025-06-10T17:48:35Z</dcterms:created>
  <dcterms:modified xsi:type="dcterms:W3CDTF">2025-06-10T19:52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A2B465AF5F5D4FAD4CD4D07E60A352</vt:lpwstr>
  </property>
  <property fmtid="{D5CDD505-2E9C-101B-9397-08002B2CF9AE}" pid="3" name="MediaServiceImageTags">
    <vt:lpwstr/>
  </property>
</Properties>
</file>